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ox\Downloads\"/>
    </mc:Choice>
  </mc:AlternateContent>
  <xr:revisionPtr revIDLastSave="0" documentId="13_ncr:1_{D3D93A7D-FA6C-4FD0-B860-88E2586EC654}" xr6:coauthVersionLast="47" xr6:coauthVersionMax="47" xr10:uidLastSave="{00000000-0000-0000-0000-000000000000}"/>
  <bookViews>
    <workbookView xWindow="28680" yWindow="-120" windowWidth="29040" windowHeight="15840" xr2:uid="{63ECF05E-B204-4C42-8482-B587A8FA853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20" i="1"/>
  <c r="J19" i="1"/>
  <c r="J18" i="1"/>
  <c r="J14" i="1"/>
  <c r="J13" i="1"/>
  <c r="J12" i="1"/>
  <c r="J7" i="1"/>
  <c r="J6" i="1"/>
  <c r="J5" i="1"/>
  <c r="B7" i="1"/>
  <c r="B6" i="1"/>
  <c r="B5" i="1"/>
  <c r="B4" i="1"/>
  <c r="B15" i="1"/>
  <c r="B14" i="1"/>
  <c r="B13" i="1"/>
  <c r="B12" i="1"/>
  <c r="B19" i="1"/>
  <c r="B22" i="1"/>
  <c r="B21" i="1"/>
  <c r="B20" i="1"/>
  <c r="B28" i="1"/>
  <c r="B29" i="1"/>
  <c r="B30" i="1"/>
  <c r="B27" i="1"/>
</calcChain>
</file>

<file path=xl/sharedStrings.xml><?xml version="1.0" encoding="utf-8"?>
<sst xmlns="http://schemas.openxmlformats.org/spreadsheetml/2006/main" count="44" uniqueCount="14">
  <si>
    <t>Temperature  K</t>
  </si>
  <si>
    <t>Helium (Watson)</t>
  </si>
  <si>
    <t>k_H (Henry's gas)</t>
  </si>
  <si>
    <t>Helium (Malinauskas)</t>
  </si>
  <si>
    <t>std</t>
  </si>
  <si>
    <t>Neon (Watson)</t>
  </si>
  <si>
    <t>xenon (Watson)</t>
  </si>
  <si>
    <t>Watson, G. M., Evans III, R. B., Grimes, W. R., &amp; Smith, N. V. (1962). Solubility of Noble Gases in Molten Fluorides. In LiF-BeF2. Journal of Chemical and Engineering Data, 7(2), 285-287.</t>
  </si>
  <si>
    <t>Malinauskas, A. P., Richardson, D. M., Savolainen, J. E., &amp; Shaffer, J. H. (1972). Apparatus for the Determination of the Solubility of Hydrogen in Molten Salts. Industrial &amp; Engineering Chemistry Fundamentals, 11(4), 584-586.</t>
  </si>
  <si>
    <t>Malinauskas, A. P., &amp; Richardson, D. M. (1974). The solubilities of hydrogen, deuterium, and helium in molten Li2BeF4. Industrial &amp; Engineering Chemistry Fundamentals, 13(3), 242-245.</t>
  </si>
  <si>
    <t>Temp C</t>
  </si>
  <si>
    <t>Argon (Watson)</t>
  </si>
  <si>
    <t>LiF-BeF2</t>
  </si>
  <si>
    <t>LiF-NaF-K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+00"/>
    <numFmt numFmtId="165" formatCode="0.0000E+00"/>
  </numFmts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2" fillId="3" borderId="0" xfId="2"/>
    <xf numFmtId="164" fontId="2" fillId="3" borderId="0" xfId="2" applyNumberFormat="1"/>
    <xf numFmtId="11" fontId="2" fillId="3" borderId="0" xfId="2" applyNumberFormat="1"/>
    <xf numFmtId="0" fontId="1" fillId="2" borderId="0" xfId="1"/>
    <xf numFmtId="164" fontId="1" fillId="2" borderId="0" xfId="1" applyNumberFormat="1"/>
    <xf numFmtId="11" fontId="1" fillId="2" borderId="0" xfId="1" applyNumberFormat="1"/>
    <xf numFmtId="165" fontId="1" fillId="2" borderId="0" xfId="1" applyNumberFormat="1"/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2A865-24BF-4127-8BED-4290CC161BC8}">
  <dimension ref="B1:R37"/>
  <sheetViews>
    <sheetView tabSelected="1" workbookViewId="0">
      <selection activeCell="M28" sqref="M28"/>
    </sheetView>
  </sheetViews>
  <sheetFormatPr defaultRowHeight="14.4" x14ac:dyDescent="0.55000000000000004"/>
  <cols>
    <col min="3" max="4" width="16.15625" bestFit="1" customWidth="1"/>
    <col min="5" max="5" width="16.15625" customWidth="1"/>
    <col min="6" max="7" width="16.15625" bestFit="1" customWidth="1"/>
    <col min="10" max="10" width="12" customWidth="1"/>
    <col min="11" max="12" width="14.7890625" bestFit="1" customWidth="1"/>
    <col min="13" max="13" width="14" customWidth="1"/>
  </cols>
  <sheetData>
    <row r="1" spans="2:18" x14ac:dyDescent="0.55000000000000004">
      <c r="B1" s="2" t="s">
        <v>12</v>
      </c>
      <c r="C1" s="2"/>
      <c r="D1" s="2"/>
      <c r="E1" s="2"/>
      <c r="F1" s="2"/>
      <c r="G1" s="2"/>
      <c r="H1" s="2"/>
      <c r="J1" s="5" t="s">
        <v>13</v>
      </c>
      <c r="K1" s="5"/>
      <c r="L1" s="5"/>
      <c r="M1" s="5"/>
    </row>
    <row r="2" spans="2:18" x14ac:dyDescent="0.55000000000000004">
      <c r="B2" s="2"/>
      <c r="C2" s="2" t="s">
        <v>1</v>
      </c>
      <c r="D2" s="2"/>
      <c r="E2" s="2"/>
      <c r="F2" s="2" t="s">
        <v>3</v>
      </c>
      <c r="G2" s="2"/>
      <c r="H2" s="2"/>
      <c r="J2" s="5"/>
      <c r="K2" s="5" t="s">
        <v>1</v>
      </c>
      <c r="L2" s="5"/>
      <c r="M2" s="5"/>
    </row>
    <row r="3" spans="2:18" x14ac:dyDescent="0.55000000000000004">
      <c r="B3" s="2" t="s">
        <v>10</v>
      </c>
      <c r="C3" s="2" t="s">
        <v>0</v>
      </c>
      <c r="D3" s="2" t="s">
        <v>2</v>
      </c>
      <c r="E3" s="2" t="s">
        <v>4</v>
      </c>
      <c r="F3" s="2" t="s">
        <v>0</v>
      </c>
      <c r="G3" s="2" t="s">
        <v>2</v>
      </c>
      <c r="H3" s="2" t="s">
        <v>4</v>
      </c>
      <c r="J3" s="5" t="s">
        <v>10</v>
      </c>
      <c r="K3" s="5" t="s">
        <v>0</v>
      </c>
      <c r="L3" s="5" t="s">
        <v>2</v>
      </c>
      <c r="M3" s="5" t="s">
        <v>4</v>
      </c>
    </row>
    <row r="4" spans="2:18" x14ac:dyDescent="0.55000000000000004">
      <c r="B4" s="2">
        <f>C4-273.15</f>
        <v>500</v>
      </c>
      <c r="C4" s="2">
        <v>773.15</v>
      </c>
      <c r="D4" s="3">
        <v>7.4900000000000002E-8</v>
      </c>
      <c r="E4" s="3">
        <v>6.9999999999999996E-10</v>
      </c>
      <c r="F4" s="2">
        <v>773.15</v>
      </c>
      <c r="G4" s="3">
        <v>6.0800000000000002E-8</v>
      </c>
      <c r="H4" s="4">
        <v>3.9000000000000002E-9</v>
      </c>
      <c r="J4" s="5">
        <f>K4-273.15</f>
        <v>500</v>
      </c>
      <c r="K4" s="5">
        <v>773.15</v>
      </c>
      <c r="L4" s="8">
        <v>1.1300000000000001E-7</v>
      </c>
      <c r="M4" s="6">
        <v>6.9999999999999998E-9</v>
      </c>
    </row>
    <row r="5" spans="2:18" x14ac:dyDescent="0.55000000000000004">
      <c r="B5" s="2">
        <f t="shared" ref="B5:B7" si="0">C5-273.15</f>
        <v>600</v>
      </c>
      <c r="C5" s="2">
        <v>873.15</v>
      </c>
      <c r="D5" s="3">
        <v>1.155E-7</v>
      </c>
      <c r="E5" s="3">
        <v>3.9000000000000002E-9</v>
      </c>
      <c r="F5" s="2">
        <v>873.15</v>
      </c>
      <c r="G5" s="3">
        <v>8.3799999999999996E-8</v>
      </c>
      <c r="H5" s="4">
        <v>1.5E-9</v>
      </c>
      <c r="J5" s="5">
        <f t="shared" ref="J5:J7" si="1">K5-273.15</f>
        <v>600</v>
      </c>
      <c r="K5" s="5">
        <v>873.15</v>
      </c>
      <c r="L5" s="8">
        <v>1.37E-7</v>
      </c>
      <c r="M5" s="6">
        <v>0</v>
      </c>
    </row>
    <row r="6" spans="2:18" x14ac:dyDescent="0.55000000000000004">
      <c r="B6" s="2">
        <f t="shared" si="0"/>
        <v>700</v>
      </c>
      <c r="C6" s="2">
        <v>973.15</v>
      </c>
      <c r="D6" s="3">
        <v>1.4929999999999999E-7</v>
      </c>
      <c r="E6" s="3">
        <v>4.2000000000000004E-9</v>
      </c>
      <c r="F6" s="2">
        <v>973.15</v>
      </c>
      <c r="G6" s="3">
        <v>1.147E-7</v>
      </c>
      <c r="H6" s="4">
        <v>2.2999999999999999E-9</v>
      </c>
      <c r="J6" s="5">
        <f t="shared" si="1"/>
        <v>700</v>
      </c>
      <c r="K6" s="5">
        <v>973.15</v>
      </c>
      <c r="L6" s="8">
        <v>1.7499999999999999E-7</v>
      </c>
      <c r="M6" s="6">
        <v>2.0000000000000001E-9</v>
      </c>
    </row>
    <row r="7" spans="2:18" x14ac:dyDescent="0.55000000000000004">
      <c r="B7" s="2">
        <f t="shared" si="0"/>
        <v>800.00000000000011</v>
      </c>
      <c r="C7" s="2">
        <v>1073.1500000000001</v>
      </c>
      <c r="D7" s="3">
        <v>1.948E-7</v>
      </c>
      <c r="E7" s="3">
        <v>1E-10</v>
      </c>
      <c r="F7" s="2">
        <v>1073.1500000000001</v>
      </c>
      <c r="G7" s="3">
        <v>1.6470000000000001E-7</v>
      </c>
      <c r="H7" s="4">
        <v>2.5000000000000001E-9</v>
      </c>
      <c r="J7" s="5">
        <f t="shared" si="1"/>
        <v>800.00000000000011</v>
      </c>
      <c r="K7" s="5">
        <v>1073.1500000000001</v>
      </c>
      <c r="L7" s="8">
        <v>2.2999999999999999E-7</v>
      </c>
      <c r="M7" s="6">
        <v>6.9999999999999998E-9</v>
      </c>
    </row>
    <row r="8" spans="2:18" x14ac:dyDescent="0.55000000000000004">
      <c r="B8" s="2"/>
      <c r="C8" s="2"/>
      <c r="D8" s="2"/>
      <c r="E8" s="2"/>
      <c r="F8" s="2"/>
      <c r="G8" s="2"/>
      <c r="H8" s="2"/>
      <c r="J8" s="5"/>
      <c r="K8" s="5"/>
      <c r="L8" s="5"/>
      <c r="M8" s="5"/>
    </row>
    <row r="9" spans="2:18" x14ac:dyDescent="0.55000000000000004">
      <c r="B9" s="2"/>
      <c r="C9" s="2"/>
      <c r="D9" s="2"/>
      <c r="E9" s="2"/>
      <c r="F9" s="2"/>
      <c r="G9" s="2"/>
      <c r="H9" s="2"/>
      <c r="J9" s="5"/>
      <c r="K9" s="5"/>
      <c r="L9" s="5"/>
      <c r="M9" s="5"/>
    </row>
    <row r="10" spans="2:18" x14ac:dyDescent="0.55000000000000004">
      <c r="B10" s="2"/>
      <c r="C10" s="2" t="s">
        <v>5</v>
      </c>
      <c r="D10" s="2"/>
      <c r="E10" s="2"/>
      <c r="F10" s="2"/>
      <c r="G10" s="2"/>
      <c r="H10" s="2"/>
      <c r="J10" s="5"/>
      <c r="K10" s="5" t="s">
        <v>5</v>
      </c>
      <c r="L10" s="5"/>
      <c r="M10" s="5"/>
    </row>
    <row r="11" spans="2:18" x14ac:dyDescent="0.55000000000000004">
      <c r="B11" s="2" t="s">
        <v>10</v>
      </c>
      <c r="C11" s="2" t="s">
        <v>0</v>
      </c>
      <c r="D11" s="2" t="s">
        <v>2</v>
      </c>
      <c r="E11" s="2" t="s">
        <v>4</v>
      </c>
      <c r="F11" s="2"/>
      <c r="G11" s="2"/>
      <c r="H11" s="2"/>
      <c r="J11" s="5" t="s">
        <v>10</v>
      </c>
      <c r="K11" s="5" t="s">
        <v>0</v>
      </c>
      <c r="L11" s="5" t="s">
        <v>2</v>
      </c>
      <c r="M11" s="5" t="s">
        <v>4</v>
      </c>
      <c r="R11" s="1"/>
    </row>
    <row r="12" spans="2:18" x14ac:dyDescent="0.55000000000000004">
      <c r="B12" s="2">
        <f>C12-273.15</f>
        <v>500</v>
      </c>
      <c r="C12" s="2">
        <v>773.15</v>
      </c>
      <c r="D12" s="3">
        <v>3.0899999999999999E-8</v>
      </c>
      <c r="E12" s="4">
        <v>8.9999999999999999E-10</v>
      </c>
      <c r="F12" s="2"/>
      <c r="G12" s="2"/>
      <c r="H12" s="2"/>
      <c r="J12" s="5">
        <f t="shared" ref="J12:J14" si="2">K12-273.15</f>
        <v>600</v>
      </c>
      <c r="K12" s="5">
        <v>873.15</v>
      </c>
      <c r="L12" s="6">
        <v>4.36E-8</v>
      </c>
      <c r="M12" s="7">
        <v>2.0000000000000001E-9</v>
      </c>
    </row>
    <row r="13" spans="2:18" x14ac:dyDescent="0.55000000000000004">
      <c r="B13" s="2">
        <f t="shared" ref="B13:B15" si="3">C13-273.15</f>
        <v>600</v>
      </c>
      <c r="C13" s="2">
        <v>873.15</v>
      </c>
      <c r="D13" s="3">
        <v>4.6299999999999998E-8</v>
      </c>
      <c r="E13" s="4">
        <v>1E-10</v>
      </c>
      <c r="F13" s="2"/>
      <c r="G13" s="2"/>
      <c r="H13" s="2"/>
      <c r="J13" s="5">
        <f t="shared" si="2"/>
        <v>700</v>
      </c>
      <c r="K13" s="5">
        <v>973.15</v>
      </c>
      <c r="L13" s="6">
        <v>7.5100000000000004E-8</v>
      </c>
      <c r="M13" s="7">
        <v>2.1999999999999998E-9</v>
      </c>
    </row>
    <row r="14" spans="2:18" x14ac:dyDescent="0.55000000000000004">
      <c r="B14" s="2">
        <f t="shared" si="3"/>
        <v>700</v>
      </c>
      <c r="C14" s="2">
        <v>973.15</v>
      </c>
      <c r="D14" s="3">
        <v>6.8E-8</v>
      </c>
      <c r="E14" s="4">
        <v>8.9999999999999999E-10</v>
      </c>
      <c r="F14" s="2"/>
      <c r="G14" s="2"/>
      <c r="H14" s="2"/>
      <c r="J14" s="5">
        <f t="shared" si="2"/>
        <v>800.00000000000011</v>
      </c>
      <c r="K14" s="5">
        <v>1073.1500000000001</v>
      </c>
      <c r="L14" s="6">
        <v>1.118E-7</v>
      </c>
      <c r="M14" s="7">
        <v>2.6000000000000001E-9</v>
      </c>
    </row>
    <row r="15" spans="2:18" x14ac:dyDescent="0.55000000000000004">
      <c r="B15" s="2">
        <f t="shared" si="3"/>
        <v>800.00000000000011</v>
      </c>
      <c r="C15" s="2">
        <v>1073.1500000000001</v>
      </c>
      <c r="D15" s="3">
        <v>9.0100000000000006E-8</v>
      </c>
      <c r="E15" s="4">
        <v>1.5E-9</v>
      </c>
      <c r="F15" s="2"/>
      <c r="G15" s="2"/>
      <c r="H15" s="2"/>
      <c r="J15" s="5"/>
      <c r="K15" s="5"/>
      <c r="L15" s="5"/>
      <c r="M15" s="5"/>
    </row>
    <row r="16" spans="2:18" x14ac:dyDescent="0.55000000000000004">
      <c r="B16" s="2"/>
      <c r="C16" s="2"/>
      <c r="D16" s="2"/>
      <c r="E16" s="2"/>
      <c r="F16" s="2"/>
      <c r="G16" s="2"/>
      <c r="H16" s="2"/>
      <c r="J16" s="5"/>
      <c r="K16" s="5" t="s">
        <v>11</v>
      </c>
      <c r="L16" s="5"/>
      <c r="M16" s="5"/>
    </row>
    <row r="17" spans="2:13" x14ac:dyDescent="0.55000000000000004">
      <c r="B17" s="2"/>
      <c r="C17" s="2" t="s">
        <v>11</v>
      </c>
      <c r="D17" s="2"/>
      <c r="E17" s="2"/>
      <c r="F17" s="2"/>
      <c r="G17" s="2"/>
      <c r="H17" s="2"/>
      <c r="J17" s="5" t="s">
        <v>10</v>
      </c>
      <c r="K17" s="5" t="s">
        <v>0</v>
      </c>
      <c r="L17" s="5" t="s">
        <v>2</v>
      </c>
      <c r="M17" s="5" t="s">
        <v>4</v>
      </c>
    </row>
    <row r="18" spans="2:13" x14ac:dyDescent="0.55000000000000004">
      <c r="B18" s="2" t="s">
        <v>10</v>
      </c>
      <c r="C18" s="2" t="s">
        <v>0</v>
      </c>
      <c r="D18" s="2" t="s">
        <v>2</v>
      </c>
      <c r="E18" s="2" t="s">
        <v>4</v>
      </c>
      <c r="F18" s="2"/>
      <c r="G18" s="2"/>
      <c r="H18" s="2"/>
      <c r="J18" s="5">
        <f t="shared" ref="J18:J20" si="4">K18-273.15</f>
        <v>600</v>
      </c>
      <c r="K18" s="5">
        <v>873.15</v>
      </c>
      <c r="L18" s="7">
        <v>8.9999999999999995E-9</v>
      </c>
      <c r="M18" s="7">
        <v>4.0000000000000001E-10</v>
      </c>
    </row>
    <row r="19" spans="2:13" x14ac:dyDescent="0.55000000000000004">
      <c r="B19" s="2">
        <f>C19-273.15</f>
        <v>500</v>
      </c>
      <c r="C19" s="2">
        <v>773.15</v>
      </c>
      <c r="D19" s="4">
        <v>5.4000000000000004E-9</v>
      </c>
      <c r="E19" s="4">
        <v>2.0000000000000001E-10</v>
      </c>
      <c r="F19" s="2"/>
      <c r="G19" s="2"/>
      <c r="H19" s="2"/>
      <c r="J19" s="5">
        <f t="shared" si="4"/>
        <v>700</v>
      </c>
      <c r="K19" s="5">
        <v>973.15</v>
      </c>
      <c r="L19" s="7">
        <v>1.7999999999999999E-8</v>
      </c>
      <c r="M19" s="7">
        <v>4.0000000000000001E-10</v>
      </c>
    </row>
    <row r="20" spans="2:13" x14ac:dyDescent="0.55000000000000004">
      <c r="B20" s="2">
        <f t="shared" ref="B20:B22" si="5">C20-273.15</f>
        <v>600</v>
      </c>
      <c r="C20" s="2">
        <v>873.15</v>
      </c>
      <c r="D20" s="4">
        <v>9.8000000000000001E-9</v>
      </c>
      <c r="E20" s="4">
        <v>2.0000000000000001E-10</v>
      </c>
      <c r="F20" s="2"/>
      <c r="G20" s="2"/>
      <c r="H20" s="2"/>
      <c r="J20" s="5">
        <f t="shared" si="4"/>
        <v>800.00000000000011</v>
      </c>
      <c r="K20" s="5">
        <v>1073.1500000000001</v>
      </c>
      <c r="L20" s="7">
        <v>3.4E-8</v>
      </c>
      <c r="M20" s="7">
        <v>3E-10</v>
      </c>
    </row>
    <row r="21" spans="2:13" x14ac:dyDescent="0.55000000000000004">
      <c r="B21" s="2">
        <f t="shared" si="5"/>
        <v>700</v>
      </c>
      <c r="C21" s="2">
        <v>973.15</v>
      </c>
      <c r="D21" s="4">
        <v>1.6899999999999999E-8</v>
      </c>
      <c r="E21" s="4">
        <v>1.0000000000000001E-9</v>
      </c>
      <c r="F21" s="2"/>
      <c r="G21" s="2"/>
      <c r="H21" s="2"/>
      <c r="J21" s="5"/>
      <c r="K21" s="5"/>
      <c r="L21" s="5"/>
      <c r="M21" s="5"/>
    </row>
    <row r="22" spans="2:13" x14ac:dyDescent="0.55000000000000004">
      <c r="B22" s="2">
        <f t="shared" si="5"/>
        <v>800.00000000000011</v>
      </c>
      <c r="C22" s="2">
        <v>1073.1500000000001</v>
      </c>
      <c r="D22" s="4">
        <v>2.66E-8</v>
      </c>
      <c r="E22" s="4">
        <v>1.5E-9</v>
      </c>
      <c r="F22" s="4"/>
      <c r="G22" s="4"/>
      <c r="H22" s="2"/>
    </row>
    <row r="23" spans="2:13" x14ac:dyDescent="0.55000000000000004">
      <c r="B23" s="2"/>
      <c r="C23" s="2"/>
      <c r="D23" s="2"/>
      <c r="E23" s="2"/>
      <c r="F23" s="2"/>
      <c r="G23" s="2"/>
      <c r="H23" s="2"/>
    </row>
    <row r="24" spans="2:13" x14ac:dyDescent="0.55000000000000004">
      <c r="B24" s="2"/>
      <c r="C24" s="2"/>
      <c r="D24" s="2"/>
      <c r="E24" s="2"/>
      <c r="F24" s="2"/>
      <c r="G24" s="2"/>
      <c r="H24" s="2"/>
    </row>
    <row r="25" spans="2:13" x14ac:dyDescent="0.55000000000000004">
      <c r="B25" s="2"/>
      <c r="C25" s="2" t="s">
        <v>6</v>
      </c>
      <c r="D25" s="2"/>
      <c r="E25" s="2"/>
      <c r="F25" s="2"/>
      <c r="G25" s="2"/>
      <c r="H25" s="2"/>
    </row>
    <row r="26" spans="2:13" x14ac:dyDescent="0.55000000000000004">
      <c r="B26" s="2" t="s">
        <v>10</v>
      </c>
      <c r="C26" s="2" t="s">
        <v>0</v>
      </c>
      <c r="D26" s="2" t="s">
        <v>2</v>
      </c>
      <c r="E26" s="2" t="s">
        <v>4</v>
      </c>
      <c r="F26" s="2"/>
      <c r="G26" s="2"/>
      <c r="H26" s="2"/>
    </row>
    <row r="27" spans="2:13" x14ac:dyDescent="0.55000000000000004">
      <c r="B27" s="2">
        <f>C27-273.15</f>
        <v>600</v>
      </c>
      <c r="C27" s="2">
        <v>873.15</v>
      </c>
      <c r="D27" s="4">
        <v>2.33E-9</v>
      </c>
      <c r="E27" s="4">
        <v>3.9999999999999998E-11</v>
      </c>
      <c r="F27" s="2"/>
      <c r="G27" s="2"/>
      <c r="H27" s="2"/>
    </row>
    <row r="28" spans="2:13" x14ac:dyDescent="0.55000000000000004">
      <c r="B28" s="2">
        <f t="shared" ref="B28:B30" si="6">C28-273.15</f>
        <v>650</v>
      </c>
      <c r="C28" s="2">
        <v>923.15</v>
      </c>
      <c r="D28" s="4">
        <v>3.3299999999999999E-9</v>
      </c>
      <c r="E28" s="4">
        <v>1.5E-10</v>
      </c>
      <c r="F28" s="2"/>
      <c r="G28" s="2"/>
      <c r="H28" s="2"/>
    </row>
    <row r="29" spans="2:13" x14ac:dyDescent="0.55000000000000004">
      <c r="B29" s="2">
        <f t="shared" si="6"/>
        <v>700</v>
      </c>
      <c r="C29" s="2">
        <v>973.15</v>
      </c>
      <c r="D29" s="4">
        <v>5.0499999999999997E-9</v>
      </c>
      <c r="E29" s="4">
        <v>2.0000000000000001E-10</v>
      </c>
      <c r="F29" s="2"/>
      <c r="G29" s="2"/>
      <c r="H29" s="2"/>
    </row>
    <row r="30" spans="2:13" x14ac:dyDescent="0.55000000000000004">
      <c r="B30" s="2">
        <f t="shared" si="6"/>
        <v>800.00000000000011</v>
      </c>
      <c r="C30" s="2">
        <v>1073.1500000000001</v>
      </c>
      <c r="D30" s="4">
        <v>8.6300000000000002E-9</v>
      </c>
      <c r="E30" s="4">
        <v>2.0000000000000001E-10</v>
      </c>
      <c r="F30" s="2"/>
      <c r="G30" s="2"/>
      <c r="H30" s="2"/>
    </row>
    <row r="31" spans="2:13" x14ac:dyDescent="0.55000000000000004">
      <c r="B31" s="2"/>
      <c r="C31" s="2"/>
      <c r="D31" s="2"/>
      <c r="E31" s="2"/>
      <c r="F31" s="2"/>
      <c r="G31" s="2"/>
      <c r="H31" s="2"/>
    </row>
    <row r="35" spans="3:3" x14ac:dyDescent="0.55000000000000004">
      <c r="C35" t="s">
        <v>7</v>
      </c>
    </row>
    <row r="36" spans="3:3" x14ac:dyDescent="0.55000000000000004">
      <c r="C36" t="s">
        <v>8</v>
      </c>
    </row>
    <row r="37" spans="3:3" x14ac:dyDescent="0.55000000000000004">
      <c r="C37" t="s">
        <v>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Kyoung</dc:creator>
  <cp:lastModifiedBy>Lee, Kyoung</cp:lastModifiedBy>
  <dcterms:created xsi:type="dcterms:W3CDTF">2023-09-15T19:17:52Z</dcterms:created>
  <dcterms:modified xsi:type="dcterms:W3CDTF">2024-01-01T02:12:19Z</dcterms:modified>
</cp:coreProperties>
</file>